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8700"/>
  </bookViews>
  <sheets>
    <sheet name="Sheet2" sheetId="2" r:id="rId1"/>
    <sheet name="Sheet1" sheetId="1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8" i="2" l="1"/>
  <c r="C38" i="2"/>
  <c r="B38" i="2"/>
  <c r="D26" i="2"/>
  <c r="D16" i="2"/>
  <c r="C26" i="2"/>
  <c r="C16" i="2"/>
  <c r="B26" i="2"/>
  <c r="B16" i="2"/>
  <c r="C3" i="2" l="1"/>
  <c r="D3" i="2"/>
  <c r="E3" i="2"/>
  <c r="F3" i="2"/>
  <c r="G3" i="2"/>
  <c r="B3" i="2"/>
</calcChain>
</file>

<file path=xl/sharedStrings.xml><?xml version="1.0" encoding="utf-8"?>
<sst xmlns="http://schemas.openxmlformats.org/spreadsheetml/2006/main" count="13" uniqueCount="13">
  <si>
    <t>batch 1</t>
  </si>
  <si>
    <t>batch 2</t>
  </si>
  <si>
    <t>TG-20</t>
  </si>
  <si>
    <t>TG-30</t>
  </si>
  <si>
    <t>TG-60</t>
  </si>
  <si>
    <t>TG30-A</t>
  </si>
  <si>
    <t>TG20-B</t>
  </si>
  <si>
    <t>TG20-A</t>
  </si>
  <si>
    <t>TG30-B</t>
  </si>
  <si>
    <t>TG60-A</t>
  </si>
  <si>
    <t>TG60-B</t>
  </si>
  <si>
    <t>Average</t>
  </si>
  <si>
    <t>G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name val="Arial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0" fillId="2" borderId="0" xfId="0" applyFill="1"/>
    <xf numFmtId="0" fontId="0" fillId="3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B$2:$G$2</c:f>
              <c:strCache>
                <c:ptCount val="6"/>
                <c:pt idx="0">
                  <c:v>TG20-A</c:v>
                </c:pt>
                <c:pt idx="1">
                  <c:v>TG20-B</c:v>
                </c:pt>
                <c:pt idx="2">
                  <c:v>TG30-A</c:v>
                </c:pt>
                <c:pt idx="3">
                  <c:v>TG30-B</c:v>
                </c:pt>
                <c:pt idx="4">
                  <c:v>TG60-A</c:v>
                </c:pt>
                <c:pt idx="5">
                  <c:v>TG60-B</c:v>
                </c:pt>
              </c:strCache>
            </c:strRef>
          </c:cat>
          <c:val>
            <c:numRef>
              <c:f>Sheet2!$B$3:$G$3</c:f>
              <c:numCache>
                <c:formatCode>General</c:formatCode>
                <c:ptCount val="6"/>
                <c:pt idx="0">
                  <c:v>174.07977777777776</c:v>
                </c:pt>
                <c:pt idx="1">
                  <c:v>153.81755555555554</c:v>
                </c:pt>
                <c:pt idx="2">
                  <c:v>325.18155555555558</c:v>
                </c:pt>
                <c:pt idx="3">
                  <c:v>202.77144444444446</c:v>
                </c:pt>
                <c:pt idx="4">
                  <c:v>1295.4166666666667</c:v>
                </c:pt>
                <c:pt idx="5">
                  <c:v>897.079666666666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389376"/>
        <c:axId val="76395264"/>
      </c:barChart>
      <c:catAx>
        <c:axId val="76389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395264"/>
        <c:crosses val="autoZero"/>
        <c:auto val="1"/>
        <c:lblAlgn val="ctr"/>
        <c:lblOffset val="100"/>
        <c:noMultiLvlLbl val="0"/>
      </c:catAx>
      <c:valAx>
        <c:axId val="76395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'</a:t>
                </a:r>
                <a:r>
                  <a:rPr lang="en-US" baseline="0"/>
                  <a:t> (Pa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389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0493</xdr:colOff>
      <xdr:row>1</xdr:row>
      <xdr:rowOff>11906</xdr:rowOff>
    </xdr:from>
    <xdr:to>
      <xdr:col>14</xdr:col>
      <xdr:colOff>178593</xdr:colOff>
      <xdr:row>16</xdr:row>
      <xdr:rowOff>4048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9"/>
  <sheetViews>
    <sheetView tabSelected="1" topLeftCell="A17" workbookViewId="0">
      <selection activeCell="J31" sqref="J31"/>
    </sheetView>
  </sheetViews>
  <sheetFormatPr defaultRowHeight="15" x14ac:dyDescent="0.25"/>
  <sheetData>
    <row r="2" spans="1:7" x14ac:dyDescent="0.45">
      <c r="B2" t="s">
        <v>7</v>
      </c>
      <c r="C2" t="s">
        <v>6</v>
      </c>
      <c r="D2" t="s">
        <v>5</v>
      </c>
      <c r="E2" t="s">
        <v>8</v>
      </c>
      <c r="F2" t="s">
        <v>9</v>
      </c>
      <c r="G2" t="s">
        <v>10</v>
      </c>
    </row>
    <row r="3" spans="1:7" x14ac:dyDescent="0.45">
      <c r="A3" t="s">
        <v>11</v>
      </c>
      <c r="B3" s="3">
        <f>AVERAGE(B4:B12)</f>
        <v>174.07977777777776</v>
      </c>
      <c r="C3" s="3">
        <f t="shared" ref="C3:G3" si="0">AVERAGE(C4:C12)</f>
        <v>153.81755555555554</v>
      </c>
      <c r="D3" s="3">
        <f t="shared" si="0"/>
        <v>325.18155555555558</v>
      </c>
      <c r="E3" s="3">
        <f t="shared" si="0"/>
        <v>202.77144444444446</v>
      </c>
      <c r="F3" s="3">
        <f t="shared" si="0"/>
        <v>1295.4166666666667</v>
      </c>
      <c r="G3" s="3">
        <f t="shared" si="0"/>
        <v>897.07966666666675</v>
      </c>
    </row>
    <row r="4" spans="1:7" x14ac:dyDescent="0.45">
      <c r="A4" t="s">
        <v>12</v>
      </c>
      <c r="B4" s="4">
        <v>164.268</v>
      </c>
      <c r="C4" s="4">
        <v>151.13200000000001</v>
      </c>
      <c r="D4" s="4">
        <v>326.21899999999999</v>
      </c>
      <c r="E4" s="4">
        <v>195.44499999999999</v>
      </c>
      <c r="F4" s="4">
        <v>1261.02</v>
      </c>
      <c r="G4" s="4">
        <v>803.04</v>
      </c>
    </row>
    <row r="5" spans="1:7" x14ac:dyDescent="0.45">
      <c r="B5" s="4">
        <v>166.215</v>
      </c>
      <c r="C5" s="4">
        <v>151.233</v>
      </c>
      <c r="D5" s="4">
        <v>325.745</v>
      </c>
      <c r="E5" s="4">
        <v>181.20400000000001</v>
      </c>
      <c r="F5" s="4">
        <v>1279.4100000000001</v>
      </c>
      <c r="G5" s="4">
        <v>829.9559999999999</v>
      </c>
    </row>
    <row r="6" spans="1:7" x14ac:dyDescent="0.45">
      <c r="B6" s="4">
        <v>172</v>
      </c>
      <c r="C6" s="4">
        <v>152.33199999999999</v>
      </c>
      <c r="D6" s="4">
        <v>326.541</v>
      </c>
      <c r="E6" s="4">
        <v>201.49799999999999</v>
      </c>
      <c r="F6" s="4">
        <v>1280.53</v>
      </c>
      <c r="G6" s="4">
        <v>883.70699999999999</v>
      </c>
    </row>
    <row r="7" spans="1:7" x14ac:dyDescent="0.45">
      <c r="B7" s="4">
        <v>171.94200000000001</v>
      </c>
      <c r="C7" s="4">
        <v>153.34</v>
      </c>
      <c r="D7" s="4">
        <v>325.73500000000001</v>
      </c>
      <c r="E7" s="4">
        <v>206.63200000000001</v>
      </c>
      <c r="F7" s="4">
        <v>1283.3000000000002</v>
      </c>
      <c r="G7" s="4">
        <v>901.76599999999996</v>
      </c>
    </row>
    <row r="8" spans="1:7" x14ac:dyDescent="0.45">
      <c r="B8" s="4">
        <v>175.01599999999999</v>
      </c>
      <c r="C8" s="4">
        <v>154.05099999999999</v>
      </c>
      <c r="D8" s="4">
        <v>324.20600000000002</v>
      </c>
      <c r="E8" s="4">
        <v>212.65799999999999</v>
      </c>
      <c r="F8" s="4">
        <v>1296.98</v>
      </c>
      <c r="G8" s="4">
        <v>909.59500000000003</v>
      </c>
    </row>
    <row r="9" spans="1:7" x14ac:dyDescent="0.45">
      <c r="B9" s="4">
        <v>177.398</v>
      </c>
      <c r="C9" s="4">
        <v>154.56</v>
      </c>
      <c r="D9" s="4">
        <v>324.65600000000001</v>
      </c>
      <c r="E9" s="4">
        <v>192.87099999999998</v>
      </c>
      <c r="F9" s="4">
        <v>1310.6299999999999</v>
      </c>
      <c r="G9" s="4">
        <v>918.21500000000003</v>
      </c>
    </row>
    <row r="10" spans="1:7" x14ac:dyDescent="0.45">
      <c r="B10" s="4">
        <v>178.08600000000001</v>
      </c>
      <c r="C10" s="4">
        <v>155.49199999999999</v>
      </c>
      <c r="D10" s="4">
        <v>324.45100000000002</v>
      </c>
      <c r="E10" s="4">
        <v>199.78399999999999</v>
      </c>
      <c r="F10" s="4">
        <v>1316.71</v>
      </c>
      <c r="G10" s="4">
        <v>929.47400000000005</v>
      </c>
    </row>
    <row r="11" spans="1:7" x14ac:dyDescent="0.45">
      <c r="B11" s="4">
        <v>179.636</v>
      </c>
      <c r="C11" s="4">
        <v>155.881</v>
      </c>
      <c r="D11" s="4">
        <v>324.13400000000001</v>
      </c>
      <c r="E11" s="4">
        <v>218.56</v>
      </c>
      <c r="F11" s="4">
        <v>1310.8799999999999</v>
      </c>
      <c r="G11" s="4">
        <v>950.28300000000002</v>
      </c>
    </row>
    <row r="12" spans="1:7" x14ac:dyDescent="0.45">
      <c r="B12" s="4">
        <v>182.15700000000001</v>
      </c>
      <c r="C12" s="4">
        <v>156.33699999999999</v>
      </c>
      <c r="D12" s="4">
        <v>324.947</v>
      </c>
      <c r="E12" s="4">
        <v>216.291</v>
      </c>
      <c r="F12" s="4">
        <v>1319.29</v>
      </c>
      <c r="G12" s="4">
        <v>947.68100000000004</v>
      </c>
    </row>
    <row r="15" spans="1:7" x14ac:dyDescent="0.25">
      <c r="B15" s="4">
        <v>20</v>
      </c>
      <c r="C15" s="4">
        <v>30</v>
      </c>
      <c r="D15" s="4">
        <v>60</v>
      </c>
    </row>
    <row r="16" spans="1:7" x14ac:dyDescent="0.25">
      <c r="B16" s="3">
        <f>AVERAGE(B17:B25)</f>
        <v>174.07977777777776</v>
      </c>
      <c r="C16" s="3">
        <f t="shared" ref="C16:D16" si="1">AVERAGE(C17:C25)</f>
        <v>325.18155555555558</v>
      </c>
      <c r="D16" s="3">
        <f t="shared" si="1"/>
        <v>1295.4166666666667</v>
      </c>
    </row>
    <row r="17" spans="2:4" x14ac:dyDescent="0.25">
      <c r="B17" s="4">
        <v>164.268</v>
      </c>
      <c r="C17" s="4">
        <v>326.21899999999999</v>
      </c>
      <c r="D17" s="4">
        <v>1261.02</v>
      </c>
    </row>
    <row r="18" spans="2:4" x14ac:dyDescent="0.25">
      <c r="B18" s="4">
        <v>166.215</v>
      </c>
      <c r="C18" s="4">
        <v>325.745</v>
      </c>
      <c r="D18" s="4">
        <v>1279.4100000000001</v>
      </c>
    </row>
    <row r="19" spans="2:4" x14ac:dyDescent="0.25">
      <c r="B19" s="4">
        <v>172</v>
      </c>
      <c r="C19" s="4">
        <v>326.541</v>
      </c>
      <c r="D19" s="4">
        <v>1280.53</v>
      </c>
    </row>
    <row r="20" spans="2:4" x14ac:dyDescent="0.25">
      <c r="B20" s="4">
        <v>171.94200000000001</v>
      </c>
      <c r="C20" s="4">
        <v>325.73500000000001</v>
      </c>
      <c r="D20" s="4">
        <v>1283.3000000000002</v>
      </c>
    </row>
    <row r="21" spans="2:4" x14ac:dyDescent="0.25">
      <c r="B21" s="4">
        <v>175.01599999999999</v>
      </c>
      <c r="C21" s="4">
        <v>324.20600000000002</v>
      </c>
      <c r="D21" s="4">
        <v>1296.98</v>
      </c>
    </row>
    <row r="22" spans="2:4" x14ac:dyDescent="0.25">
      <c r="B22" s="4">
        <v>177.398</v>
      </c>
      <c r="C22" s="4">
        <v>324.65600000000001</v>
      </c>
      <c r="D22" s="4">
        <v>1310.6299999999999</v>
      </c>
    </row>
    <row r="23" spans="2:4" x14ac:dyDescent="0.25">
      <c r="B23" s="4">
        <v>178.08600000000001</v>
      </c>
      <c r="C23" s="4">
        <v>324.45100000000002</v>
      </c>
      <c r="D23" s="4">
        <v>1316.71</v>
      </c>
    </row>
    <row r="24" spans="2:4" x14ac:dyDescent="0.25">
      <c r="B24" s="4">
        <v>179.636</v>
      </c>
      <c r="C24" s="4">
        <v>324.13400000000001</v>
      </c>
      <c r="D24" s="4">
        <v>1310.8799999999999</v>
      </c>
    </row>
    <row r="25" spans="2:4" x14ac:dyDescent="0.25">
      <c r="B25" s="4">
        <v>182.15700000000001</v>
      </c>
      <c r="C25" s="4">
        <v>324.947</v>
      </c>
      <c r="D25" s="4">
        <v>1319.29</v>
      </c>
    </row>
    <row r="26" spans="2:4" x14ac:dyDescent="0.25">
      <c r="B26" s="3">
        <f t="shared" ref="B26:D26" si="2">AVERAGE(B27:B35)</f>
        <v>153.81755555555554</v>
      </c>
      <c r="C26" s="3">
        <f t="shared" si="2"/>
        <v>202.77144444444446</v>
      </c>
      <c r="D26" s="3">
        <f t="shared" si="2"/>
        <v>897.07966666666675</v>
      </c>
    </row>
    <row r="27" spans="2:4" x14ac:dyDescent="0.25">
      <c r="B27" s="4">
        <v>151.13200000000001</v>
      </c>
      <c r="C27" s="4">
        <v>195.44499999999999</v>
      </c>
      <c r="D27" s="4">
        <v>803.04</v>
      </c>
    </row>
    <row r="28" spans="2:4" x14ac:dyDescent="0.25">
      <c r="B28" s="4">
        <v>151.233</v>
      </c>
      <c r="C28" s="4">
        <v>181.20400000000001</v>
      </c>
      <c r="D28" s="4">
        <v>829.9559999999999</v>
      </c>
    </row>
    <row r="29" spans="2:4" x14ac:dyDescent="0.25">
      <c r="B29" s="4">
        <v>152.33199999999999</v>
      </c>
      <c r="C29" s="4">
        <v>201.49799999999999</v>
      </c>
      <c r="D29" s="4">
        <v>883.70699999999999</v>
      </c>
    </row>
    <row r="30" spans="2:4" x14ac:dyDescent="0.25">
      <c r="B30" s="4">
        <v>153.34</v>
      </c>
      <c r="C30" s="4">
        <v>206.63200000000001</v>
      </c>
      <c r="D30" s="4">
        <v>901.76599999999996</v>
      </c>
    </row>
    <row r="31" spans="2:4" x14ac:dyDescent="0.25">
      <c r="B31" s="4">
        <v>154.05099999999999</v>
      </c>
      <c r="C31" s="4">
        <v>212.65799999999999</v>
      </c>
      <c r="D31" s="4">
        <v>909.59500000000003</v>
      </c>
    </row>
    <row r="32" spans="2:4" x14ac:dyDescent="0.25">
      <c r="B32" s="4">
        <v>154.56</v>
      </c>
      <c r="C32" s="4">
        <v>192.87099999999998</v>
      </c>
      <c r="D32" s="4">
        <v>918.21500000000003</v>
      </c>
    </row>
    <row r="33" spans="2:4" x14ac:dyDescent="0.25">
      <c r="B33" s="4">
        <v>155.49199999999999</v>
      </c>
      <c r="C33" s="4">
        <v>199.78399999999999</v>
      </c>
      <c r="D33" s="4">
        <v>929.47400000000005</v>
      </c>
    </row>
    <row r="34" spans="2:4" x14ac:dyDescent="0.25">
      <c r="B34" s="4">
        <v>155.881</v>
      </c>
      <c r="C34" s="4">
        <v>218.56</v>
      </c>
      <c r="D34" s="4">
        <v>950.28300000000002</v>
      </c>
    </row>
    <row r="35" spans="2:4" x14ac:dyDescent="0.25">
      <c r="B35" s="4">
        <v>156.33699999999999</v>
      </c>
      <c r="C35" s="4">
        <v>216.291</v>
      </c>
      <c r="D35" s="4">
        <v>947.68100000000004</v>
      </c>
    </row>
    <row r="38" spans="2:4" x14ac:dyDescent="0.25">
      <c r="B38">
        <f>AVERAGE(B16:B35)</f>
        <v>163.94866666666667</v>
      </c>
      <c r="C38">
        <f>AVERAGE(C16:C35)</f>
        <v>263.9765000000001</v>
      </c>
      <c r="D38">
        <f>AVERAGE(D16:D35)</f>
        <v>1096.2481666666665</v>
      </c>
    </row>
    <row r="39" spans="2:4" x14ac:dyDescent="0.25">
      <c r="B39">
        <v>200</v>
      </c>
      <c r="C39">
        <v>300</v>
      </c>
      <c r="D39">
        <v>110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"/>
  <sheetViews>
    <sheetView workbookViewId="0">
      <selection activeCell="E9" sqref="E9"/>
    </sheetView>
  </sheetViews>
  <sheetFormatPr defaultRowHeight="15" x14ac:dyDescent="0.25"/>
  <sheetData>
    <row r="2" spans="1:13" x14ac:dyDescent="0.45">
      <c r="B2" s="5" t="s">
        <v>0</v>
      </c>
      <c r="C2" s="5"/>
      <c r="D2" s="5"/>
      <c r="E2" s="5"/>
      <c r="F2" s="5"/>
      <c r="G2" s="5"/>
      <c r="H2" s="5" t="s">
        <v>1</v>
      </c>
      <c r="I2" s="5"/>
      <c r="J2" s="5"/>
      <c r="K2" s="5"/>
      <c r="L2" s="5"/>
      <c r="M2" s="5"/>
    </row>
    <row r="3" spans="1:13" x14ac:dyDescent="0.45">
      <c r="A3" s="2" t="s">
        <v>2</v>
      </c>
      <c r="B3" s="1">
        <v>971.35900000000004</v>
      </c>
      <c r="C3" s="1">
        <v>979.97900000000004</v>
      </c>
      <c r="D3" s="1">
        <v>981.69399999999996</v>
      </c>
      <c r="E3" s="1">
        <v>981.44399999999996</v>
      </c>
      <c r="F3" s="1">
        <v>979.07</v>
      </c>
      <c r="G3" s="1">
        <v>976.00699999999995</v>
      </c>
      <c r="H3" s="1">
        <v>1134.71</v>
      </c>
      <c r="I3" s="1">
        <v>1151.9100000000001</v>
      </c>
      <c r="J3" s="1">
        <v>1156.69</v>
      </c>
      <c r="K3" s="1">
        <v>1159.47</v>
      </c>
      <c r="L3" s="1">
        <v>1161.51</v>
      </c>
      <c r="M3" s="1">
        <v>1163.5</v>
      </c>
    </row>
    <row r="4" spans="1:13" x14ac:dyDescent="0.45">
      <c r="A4" s="2" t="s">
        <v>3</v>
      </c>
      <c r="B4" s="1">
        <v>1818.07</v>
      </c>
      <c r="C4" s="1">
        <v>1826.8</v>
      </c>
      <c r="D4" s="1">
        <v>1833.17</v>
      </c>
      <c r="E4" s="1">
        <v>1837.46</v>
      </c>
      <c r="F4" s="1">
        <v>1841.05</v>
      </c>
      <c r="G4" s="1">
        <v>1844.34</v>
      </c>
      <c r="H4" s="1">
        <v>1825.03</v>
      </c>
      <c r="I4" s="1">
        <v>1886.94</v>
      </c>
      <c r="J4" s="1">
        <v>1910.95</v>
      </c>
      <c r="K4" s="1">
        <v>1926.96</v>
      </c>
      <c r="L4" s="1">
        <v>1939.86</v>
      </c>
      <c r="M4" s="1">
        <v>1950.64</v>
      </c>
    </row>
    <row r="5" spans="1:13" x14ac:dyDescent="0.45">
      <c r="A5" s="2" t="s">
        <v>4</v>
      </c>
      <c r="B5" s="1">
        <v>2187.2800000000002</v>
      </c>
      <c r="C5" s="1">
        <v>2285.17</v>
      </c>
      <c r="D5" s="1">
        <v>2333.21</v>
      </c>
      <c r="E5" s="1">
        <v>2369.4</v>
      </c>
      <c r="F5" s="1">
        <v>2396.84</v>
      </c>
      <c r="G5" s="1">
        <v>2418.08</v>
      </c>
      <c r="H5" s="1">
        <v>2468.2800000000002</v>
      </c>
      <c r="I5" s="1">
        <v>2480.7399999999998</v>
      </c>
      <c r="J5" s="1">
        <v>2488.69</v>
      </c>
      <c r="K5" s="1">
        <v>2494.19</v>
      </c>
      <c r="L5" s="1">
        <v>2498.1999999999998</v>
      </c>
      <c r="M5" s="1">
        <v>2500.2399999999998</v>
      </c>
    </row>
  </sheetData>
  <mergeCells count="2">
    <mergeCell ref="B2:G2"/>
    <mergeCell ref="H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</dc:creator>
  <cp:lastModifiedBy>ahielsc</cp:lastModifiedBy>
  <dcterms:created xsi:type="dcterms:W3CDTF">2015-08-24T04:00:15Z</dcterms:created>
  <dcterms:modified xsi:type="dcterms:W3CDTF">2016-01-23T15:55:57Z</dcterms:modified>
</cp:coreProperties>
</file>